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16" i="1" l="1"/>
  <c r="N16" i="1"/>
  <c r="N14" i="1"/>
  <c r="N15" i="1" l="1"/>
  <c r="O15" i="1" s="1"/>
  <c r="U3" i="1" l="1"/>
  <c r="U4" i="1"/>
  <c r="U5" i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U13" i="1"/>
  <c r="T14" i="1"/>
  <c r="U14" i="1" s="1"/>
  <c r="U2" i="1"/>
  <c r="O14" i="1" l="1"/>
  <c r="N13" i="1" l="1"/>
  <c r="O13" i="1" s="1"/>
  <c r="N12" i="1" l="1"/>
  <c r="O12" i="1" s="1"/>
  <c r="N11" i="1"/>
  <c r="O11" i="1" s="1"/>
  <c r="N10" i="1"/>
  <c r="O10" i="1" s="1"/>
  <c r="N9" i="1" l="1"/>
  <c r="O9" i="1" s="1"/>
  <c r="N3" i="1" l="1"/>
  <c r="O3" i="1" s="1"/>
  <c r="N4" i="1"/>
  <c r="O4" i="1" s="1"/>
  <c r="N5" i="1"/>
  <c r="O5" i="1" s="1"/>
  <c r="N6" i="1"/>
  <c r="O6" i="1" s="1"/>
  <c r="N7" i="1"/>
  <c r="O7" i="1" s="1"/>
  <c r="N8" i="1"/>
  <c r="O8" i="1" s="1"/>
  <c r="N2" i="1" l="1"/>
  <c r="O2" i="1" s="1"/>
</calcChain>
</file>

<file path=xl/sharedStrings.xml><?xml version="1.0" encoding="utf-8"?>
<sst xmlns="http://schemas.openxmlformats.org/spreadsheetml/2006/main" count="153" uniqueCount="100">
  <si>
    <t>Study Design</t>
  </si>
  <si>
    <t>Sample size</t>
  </si>
  <si>
    <t>Response Rate</t>
  </si>
  <si>
    <t>Region</t>
  </si>
  <si>
    <t>Amhara</t>
  </si>
  <si>
    <t>Authors</t>
  </si>
  <si>
    <t>Year of Publication</t>
  </si>
  <si>
    <t>Study year</t>
  </si>
  <si>
    <t xml:space="preserve"> Authors(Year)</t>
  </si>
  <si>
    <t>samplesizecat</t>
  </si>
  <si>
    <t>Small</t>
  </si>
  <si>
    <t>Large</t>
  </si>
  <si>
    <t>Prevalence</t>
  </si>
  <si>
    <t>Personwith Good DD</t>
  </si>
  <si>
    <t>Study Qulity</t>
  </si>
  <si>
    <t xml:space="preserve">Dessalegn Et al </t>
  </si>
  <si>
    <t>Dessalegn Et al(2020)</t>
  </si>
  <si>
    <t xml:space="preserve"> St. Paul’s pediatrics department AA</t>
  </si>
  <si>
    <t>Bedaso et al</t>
  </si>
  <si>
    <t>Bedaso et al(2019)</t>
  </si>
  <si>
    <t>Institutional based cross sectional</t>
  </si>
  <si>
    <t>SNNPR</t>
  </si>
  <si>
    <t xml:space="preserve">Aleta Wondo, Sidama Zone </t>
  </si>
  <si>
    <t>Teklehaimanot et al</t>
  </si>
  <si>
    <t>Teklehaimanot et al(2021)</t>
  </si>
  <si>
    <t xml:space="preserve">Debre Birhan </t>
  </si>
  <si>
    <t>Bekalu et al</t>
  </si>
  <si>
    <t>Bekalu et al(2022)</t>
  </si>
  <si>
    <t>Dejen woreda</t>
  </si>
  <si>
    <t>Goshiye et al</t>
  </si>
  <si>
    <t>Goshiye et al(2023)</t>
  </si>
  <si>
    <t>Dessie</t>
  </si>
  <si>
    <t>Abebe Abate et al</t>
  </si>
  <si>
    <t>Abebe Abate et al(2016)</t>
  </si>
  <si>
    <t>Debre Markos Town</t>
  </si>
  <si>
    <t>Ashebir YG, et al</t>
  </si>
  <si>
    <t>Addis Ababa</t>
  </si>
  <si>
    <t>Feleke DG, et al</t>
  </si>
  <si>
    <t>Feleke DG, et al(2020)</t>
  </si>
  <si>
    <t>Debre Tabor</t>
  </si>
  <si>
    <t xml:space="preserve"> Gedamu H, et al</t>
  </si>
  <si>
    <t xml:space="preserve"> Gedamu H, et al(2019)</t>
  </si>
  <si>
    <t>FearSE_GoodSEP</t>
  </si>
  <si>
    <t>FearSE_PoorSEP</t>
  </si>
  <si>
    <t>NotfearSE_GoodSEP</t>
  </si>
  <si>
    <t>NotfearSE_PoorSEP</t>
  </si>
  <si>
    <t>GoodKnowledge_GoodSEP</t>
  </si>
  <si>
    <t>GoodKnowledge_PoorSEP</t>
  </si>
  <si>
    <t>PoorKnowledge_GoodSEP</t>
  </si>
  <si>
    <t>PoorKnowledge_PoorSEP</t>
  </si>
  <si>
    <t>Farta</t>
  </si>
  <si>
    <r>
      <t>Infant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7M_GoodSEP</t>
    </r>
  </si>
  <si>
    <r>
      <t>Infant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7M_PoorSEP</t>
    </r>
  </si>
  <si>
    <t>Infantage&lt;6M_GoodSEP</t>
  </si>
  <si>
    <t>MotherHousewife_GoodSEP</t>
  </si>
  <si>
    <t>MotherHousewife_PoorSEP</t>
  </si>
  <si>
    <t xml:space="preserve">Andargie W,et al </t>
  </si>
  <si>
    <t>Bahir Dar city</t>
  </si>
  <si>
    <t>MECan'tRW_GoodSEP</t>
  </si>
  <si>
    <t>Mecan'tRW_PoorSEP</t>
  </si>
  <si>
    <t>Mengistu TG et al</t>
  </si>
  <si>
    <t>Wolkite</t>
  </si>
  <si>
    <t>Oromia Region</t>
  </si>
  <si>
    <t>Hora A</t>
  </si>
  <si>
    <t>Mengistu TG et al(2022)</t>
  </si>
  <si>
    <t>Hora A(2022)</t>
  </si>
  <si>
    <t>Adami Tulu Jido-Kombolcha</t>
  </si>
  <si>
    <t>PNCY_GoodSEP</t>
  </si>
  <si>
    <t>PNCN_GoodSEP</t>
  </si>
  <si>
    <t>PNCN_PooreSEP</t>
  </si>
  <si>
    <t>PNCY_PooreSEP</t>
  </si>
  <si>
    <t>South Achefer</t>
  </si>
  <si>
    <t>Log of SE</t>
  </si>
  <si>
    <t>Sep</t>
  </si>
  <si>
    <t>Urban_GoodSEP</t>
  </si>
  <si>
    <t>Urban_PoorSEP</t>
  </si>
  <si>
    <t>Rural_GoodSEP</t>
  </si>
  <si>
    <t>Rural_PoodSEP</t>
  </si>
  <si>
    <t>Kindus S</t>
  </si>
  <si>
    <t>Kindus S(2018)</t>
  </si>
  <si>
    <t>Ashebir YG, et al(2022)</t>
  </si>
  <si>
    <t>MEsecondary&amp;above_GoodSEP</t>
  </si>
  <si>
    <t>MEsecondary&amp;above_PoorSEP</t>
  </si>
  <si>
    <t>NoANC_GoodSEP</t>
  </si>
  <si>
    <t>HadANC_poorSEP</t>
  </si>
  <si>
    <t>HadANC_GoodSEP</t>
  </si>
  <si>
    <t>NoANC_PooreSEP</t>
  </si>
  <si>
    <t>Motheremp_GoodSEP</t>
  </si>
  <si>
    <t>Motheremp_PoorSEP</t>
  </si>
  <si>
    <t>community based cross-sectional</t>
  </si>
  <si>
    <t>Andargie W,et al (2021)</t>
  </si>
  <si>
    <t>Other</t>
  </si>
  <si>
    <t>Study area2</t>
  </si>
  <si>
    <t>Region2</t>
  </si>
  <si>
    <t>Bezabih AS et al(2021)</t>
  </si>
  <si>
    <t>Bezabih AS</t>
  </si>
  <si>
    <t>Yirgalem General Hospital.</t>
  </si>
  <si>
    <t>Tadesse A et al (2023)</t>
  </si>
  <si>
    <t>Mettu district</t>
  </si>
  <si>
    <t>Tadesse A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sz val="10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9" fontId="0" fillId="0" borderId="0" xfId="0" applyNumberFormat="1"/>
    <xf numFmtId="10" fontId="0" fillId="0" borderId="0" xfId="0" applyNumberFormat="1"/>
    <xf numFmtId="0" fontId="1" fillId="0" borderId="0" xfId="0" applyFont="1"/>
    <xf numFmtId="9" fontId="2" fillId="0" borderId="0" xfId="0" applyNumberFormat="1" applyFont="1"/>
    <xf numFmtId="0" fontId="0" fillId="2" borderId="0" xfId="0" applyFill="1"/>
    <xf numFmtId="0" fontId="3" fillId="0" borderId="0" xfId="0" applyFont="1"/>
    <xf numFmtId="0" fontId="0" fillId="0" borderId="0" xfId="0" applyAlignment="1">
      <alignment horizontal="right"/>
    </xf>
    <xf numFmtId="10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6"/>
  <sheetViews>
    <sheetView tabSelected="1" workbookViewId="0">
      <selection activeCell="D21" sqref="D21"/>
    </sheetView>
  </sheetViews>
  <sheetFormatPr defaultRowHeight="15" x14ac:dyDescent="0.25"/>
  <cols>
    <col min="1" max="2" width="17.5703125" customWidth="1"/>
    <col min="3" max="3" width="19.42578125" customWidth="1"/>
    <col min="4" max="4" width="23.42578125" customWidth="1"/>
    <col min="5" max="5" width="33.7109375" customWidth="1"/>
    <col min="6" max="7" width="18" customWidth="1"/>
    <col min="8" max="8" width="36.140625" customWidth="1"/>
    <col min="9" max="9" width="21.7109375" customWidth="1"/>
    <col min="10" max="11" width="17.7109375" customWidth="1"/>
    <col min="12" max="12" width="17.85546875" customWidth="1"/>
    <col min="13" max="13" width="18.28515625" customWidth="1"/>
    <col min="14" max="14" width="14.28515625" customWidth="1"/>
    <col min="15" max="15" width="12.7109375" customWidth="1"/>
    <col min="16" max="16" width="16.42578125" customWidth="1"/>
    <col min="17" max="17" width="15.5703125" customWidth="1"/>
    <col min="18" max="18" width="18.85546875" customWidth="1"/>
    <col min="19" max="19" width="18.42578125" bestFit="1" customWidth="1"/>
    <col min="20" max="21" width="18.42578125" customWidth="1"/>
    <col min="22" max="22" width="27.7109375" customWidth="1"/>
    <col min="23" max="23" width="25.42578125" customWidth="1"/>
    <col min="24" max="24" width="25" customWidth="1"/>
    <col min="25" max="25" width="23.28515625" customWidth="1"/>
    <col min="26" max="26" width="19.85546875" customWidth="1"/>
    <col min="27" max="28" width="19.7109375" customWidth="1"/>
    <col min="29" max="29" width="25.28515625" customWidth="1"/>
    <col min="30" max="33" width="23.7109375" customWidth="1"/>
    <col min="34" max="34" width="26.7109375" customWidth="1"/>
    <col min="35" max="35" width="24.7109375" customWidth="1"/>
    <col min="36" max="36" width="27.85546875" customWidth="1"/>
    <col min="37" max="37" width="28.28515625" customWidth="1"/>
    <col min="38" max="38" width="22.28515625" customWidth="1"/>
    <col min="39" max="39" width="19.140625" customWidth="1"/>
    <col min="40" max="40" width="25.140625" customWidth="1"/>
    <col min="41" max="41" width="22.7109375" customWidth="1"/>
    <col min="42" max="42" width="29" customWidth="1"/>
    <col min="43" max="43" width="25.5703125" customWidth="1"/>
    <col min="44" max="44" width="25.42578125" customWidth="1"/>
    <col min="45" max="45" width="26" customWidth="1"/>
    <col min="46" max="46" width="14.5703125" customWidth="1"/>
    <col min="47" max="47" width="20.140625" customWidth="1"/>
    <col min="48" max="48" width="15.85546875" customWidth="1"/>
    <col min="49" max="49" width="15.140625" customWidth="1"/>
  </cols>
  <sheetData>
    <row r="1" spans="1:49" x14ac:dyDescent="0.25">
      <c r="A1" t="s">
        <v>6</v>
      </c>
      <c r="B1" t="s">
        <v>7</v>
      </c>
      <c r="C1" t="s">
        <v>5</v>
      </c>
      <c r="D1" t="s">
        <v>8</v>
      </c>
      <c r="E1" t="s">
        <v>0</v>
      </c>
      <c r="F1" t="s">
        <v>3</v>
      </c>
      <c r="G1" t="s">
        <v>93</v>
      </c>
      <c r="H1" t="s">
        <v>92</v>
      </c>
      <c r="I1" t="s">
        <v>9</v>
      </c>
      <c r="J1" t="s">
        <v>1</v>
      </c>
      <c r="K1" t="s">
        <v>14</v>
      </c>
      <c r="L1" t="s">
        <v>2</v>
      </c>
      <c r="M1" t="s">
        <v>13</v>
      </c>
      <c r="N1" t="s">
        <v>12</v>
      </c>
      <c r="O1" t="s">
        <v>73</v>
      </c>
      <c r="P1" t="s">
        <v>42</v>
      </c>
      <c r="Q1" t="s">
        <v>43</v>
      </c>
      <c r="R1" t="s">
        <v>44</v>
      </c>
      <c r="S1" t="s">
        <v>45</v>
      </c>
      <c r="U1" t="s">
        <v>72</v>
      </c>
      <c r="V1" t="s">
        <v>46</v>
      </c>
      <c r="W1" t="s">
        <v>47</v>
      </c>
      <c r="X1" t="s">
        <v>48</v>
      </c>
      <c r="Y1" t="s">
        <v>49</v>
      </c>
      <c r="Z1" t="s">
        <v>85</v>
      </c>
      <c r="AA1" t="s">
        <v>84</v>
      </c>
      <c r="AB1" t="s">
        <v>83</v>
      </c>
      <c r="AC1" t="s">
        <v>86</v>
      </c>
      <c r="AD1" t="s">
        <v>67</v>
      </c>
      <c r="AE1" t="s">
        <v>70</v>
      </c>
      <c r="AF1" t="s">
        <v>68</v>
      </c>
      <c r="AG1" t="s">
        <v>69</v>
      </c>
      <c r="AH1" t="s">
        <v>58</v>
      </c>
      <c r="AI1" t="s">
        <v>59</v>
      </c>
      <c r="AJ1" t="s">
        <v>81</v>
      </c>
      <c r="AK1" t="s">
        <v>82</v>
      </c>
      <c r="AL1" t="s">
        <v>53</v>
      </c>
      <c r="AM1" t="s">
        <v>53</v>
      </c>
      <c r="AN1" t="s">
        <v>51</v>
      </c>
      <c r="AO1" t="s">
        <v>52</v>
      </c>
      <c r="AP1" t="s">
        <v>54</v>
      </c>
      <c r="AQ1" t="s">
        <v>55</v>
      </c>
      <c r="AR1" t="s">
        <v>87</v>
      </c>
      <c r="AS1" t="s">
        <v>88</v>
      </c>
      <c r="AT1" t="s">
        <v>74</v>
      </c>
      <c r="AU1" t="s">
        <v>75</v>
      </c>
      <c r="AV1" t="s">
        <v>76</v>
      </c>
      <c r="AW1" t="s">
        <v>77</v>
      </c>
    </row>
    <row r="2" spans="1:49" ht="15.75" x14ac:dyDescent="0.25">
      <c r="A2">
        <v>2020</v>
      </c>
      <c r="B2">
        <v>2020</v>
      </c>
      <c r="C2" t="s">
        <v>15</v>
      </c>
      <c r="D2" t="s">
        <v>16</v>
      </c>
      <c r="E2" t="s">
        <v>20</v>
      </c>
      <c r="F2" t="s">
        <v>36</v>
      </c>
      <c r="G2" t="s">
        <v>91</v>
      </c>
      <c r="H2" t="s">
        <v>17</v>
      </c>
      <c r="I2" t="s">
        <v>10</v>
      </c>
      <c r="J2">
        <v>346</v>
      </c>
      <c r="K2" s="4">
        <v>0.8</v>
      </c>
      <c r="L2" s="1">
        <v>1</v>
      </c>
      <c r="M2">
        <v>189</v>
      </c>
      <c r="N2">
        <f t="shared" ref="N2:N10" si="0">(M2/J2)*100</f>
        <v>54.624277456647398</v>
      </c>
      <c r="O2">
        <f>SQRT(N2*(100-N2)/J2)</f>
        <v>2.6764958855647287</v>
      </c>
      <c r="U2" t="e">
        <f>LN(T2)</f>
        <v>#NUM!</v>
      </c>
    </row>
    <row r="3" spans="1:49" x14ac:dyDescent="0.25">
      <c r="A3">
        <v>2019</v>
      </c>
      <c r="B3">
        <v>2018</v>
      </c>
      <c r="C3" t="s">
        <v>18</v>
      </c>
      <c r="D3" t="s">
        <v>19</v>
      </c>
      <c r="E3" t="s">
        <v>20</v>
      </c>
      <c r="F3" t="s">
        <v>21</v>
      </c>
      <c r="G3" t="s">
        <v>91</v>
      </c>
      <c r="H3" t="s">
        <v>22</v>
      </c>
      <c r="I3" t="s">
        <v>10</v>
      </c>
      <c r="J3">
        <v>313</v>
      </c>
      <c r="K3" s="1">
        <v>0.85</v>
      </c>
      <c r="L3" s="2">
        <v>1</v>
      </c>
      <c r="M3">
        <v>145</v>
      </c>
      <c r="N3">
        <f t="shared" si="0"/>
        <v>46.325878594249204</v>
      </c>
      <c r="O3">
        <f t="shared" ref="O3:O15" si="1">SQRT(N3*(100-N3)/J3)</f>
        <v>2.8185265857683657</v>
      </c>
      <c r="P3" s="3"/>
      <c r="Q3" s="3"/>
      <c r="R3" s="3"/>
      <c r="S3" s="3"/>
      <c r="U3" t="e">
        <f t="shared" ref="U3:U14" si="2">LN(T3)</f>
        <v>#NUM!</v>
      </c>
    </row>
    <row r="4" spans="1:49" x14ac:dyDescent="0.25">
      <c r="A4">
        <v>2021</v>
      </c>
      <c r="B4">
        <v>2019</v>
      </c>
      <c r="C4" t="s">
        <v>23</v>
      </c>
      <c r="D4" t="s">
        <v>24</v>
      </c>
      <c r="E4" t="s">
        <v>89</v>
      </c>
      <c r="F4" t="s">
        <v>4</v>
      </c>
      <c r="G4" t="s">
        <v>4</v>
      </c>
      <c r="H4" t="s">
        <v>25</v>
      </c>
      <c r="I4" t="s">
        <v>11</v>
      </c>
      <c r="J4">
        <v>530</v>
      </c>
      <c r="K4" s="1">
        <v>0.78</v>
      </c>
      <c r="L4">
        <v>100</v>
      </c>
      <c r="M4">
        <v>348</v>
      </c>
      <c r="N4">
        <f t="shared" si="0"/>
        <v>65.660377358490564</v>
      </c>
      <c r="O4">
        <f t="shared" si="1"/>
        <v>2.0625833686934234</v>
      </c>
      <c r="U4" t="e">
        <f t="shared" si="2"/>
        <v>#NUM!</v>
      </c>
      <c r="Z4">
        <v>337</v>
      </c>
      <c r="AA4">
        <v>167</v>
      </c>
      <c r="AB4">
        <v>11</v>
      </c>
      <c r="AC4">
        <v>15</v>
      </c>
      <c r="AD4">
        <v>326</v>
      </c>
      <c r="AE4">
        <v>147</v>
      </c>
      <c r="AF4">
        <v>22</v>
      </c>
      <c r="AG4">
        <v>35</v>
      </c>
      <c r="AH4">
        <v>27</v>
      </c>
      <c r="AI4">
        <v>19</v>
      </c>
      <c r="AJ4">
        <v>201</v>
      </c>
      <c r="AK4">
        <v>188</v>
      </c>
      <c r="AP4">
        <v>202</v>
      </c>
      <c r="AQ4">
        <v>100</v>
      </c>
      <c r="AR4">
        <v>75</v>
      </c>
      <c r="AS4">
        <v>13</v>
      </c>
    </row>
    <row r="5" spans="1:49" x14ac:dyDescent="0.25">
      <c r="A5">
        <v>2022</v>
      </c>
      <c r="B5">
        <v>2017</v>
      </c>
      <c r="C5" s="5" t="s">
        <v>26</v>
      </c>
      <c r="D5" t="s">
        <v>27</v>
      </c>
      <c r="E5" t="s">
        <v>89</v>
      </c>
      <c r="F5" t="s">
        <v>4</v>
      </c>
      <c r="G5" t="s">
        <v>4</v>
      </c>
      <c r="H5" t="s">
        <v>28</v>
      </c>
      <c r="I5" t="s">
        <v>11</v>
      </c>
      <c r="J5">
        <v>866</v>
      </c>
      <c r="K5" s="1">
        <v>0.9</v>
      </c>
      <c r="L5">
        <v>97.96</v>
      </c>
      <c r="M5">
        <v>381</v>
      </c>
      <c r="N5">
        <f t="shared" si="0"/>
        <v>43.995381062355662</v>
      </c>
      <c r="O5">
        <f t="shared" si="1"/>
        <v>1.686772527794985</v>
      </c>
      <c r="U5" t="e">
        <f t="shared" si="2"/>
        <v>#NUM!</v>
      </c>
      <c r="V5">
        <v>216</v>
      </c>
      <c r="W5">
        <v>217</v>
      </c>
      <c r="X5">
        <v>165</v>
      </c>
      <c r="Y5">
        <v>268</v>
      </c>
      <c r="AH5">
        <v>42</v>
      </c>
      <c r="AI5">
        <v>113</v>
      </c>
      <c r="AJ5">
        <v>47</v>
      </c>
      <c r="AK5">
        <v>13</v>
      </c>
    </row>
    <row r="6" spans="1:49" x14ac:dyDescent="0.25">
      <c r="A6">
        <v>2023</v>
      </c>
      <c r="B6">
        <v>2021</v>
      </c>
      <c r="C6" s="5" t="s">
        <v>29</v>
      </c>
      <c r="D6" t="s">
        <v>30</v>
      </c>
      <c r="E6" t="s">
        <v>20</v>
      </c>
      <c r="F6" t="s">
        <v>4</v>
      </c>
      <c r="G6" t="s">
        <v>4</v>
      </c>
      <c r="H6" t="s">
        <v>31</v>
      </c>
      <c r="I6" t="s">
        <v>10</v>
      </c>
      <c r="J6">
        <v>394</v>
      </c>
      <c r="K6" s="1">
        <v>0.71</v>
      </c>
      <c r="L6">
        <v>98.99</v>
      </c>
      <c r="M6">
        <v>162</v>
      </c>
      <c r="N6">
        <f t="shared" si="0"/>
        <v>41.116751269035532</v>
      </c>
      <c r="O6">
        <f t="shared" si="1"/>
        <v>2.4788894946855704</v>
      </c>
      <c r="P6" s="3"/>
      <c r="Q6" s="3"/>
      <c r="R6" s="3"/>
      <c r="S6" s="3"/>
      <c r="T6" t="e">
        <f t="shared" ref="T6:T14" si="3">(P6*S6)/(Q6*R6)</f>
        <v>#DIV/0!</v>
      </c>
      <c r="U6" t="e">
        <f t="shared" si="2"/>
        <v>#DIV/0!</v>
      </c>
      <c r="V6">
        <v>28</v>
      </c>
      <c r="W6" s="3">
        <v>64</v>
      </c>
      <c r="X6" s="3">
        <v>134</v>
      </c>
      <c r="Y6" s="3">
        <v>168</v>
      </c>
      <c r="Z6" s="3"/>
      <c r="AA6" s="3"/>
      <c r="AB6" s="3"/>
      <c r="AC6" s="3"/>
      <c r="AD6" s="3"/>
      <c r="AE6" s="3"/>
      <c r="AF6" s="3"/>
      <c r="AG6" s="3"/>
      <c r="AL6">
        <v>110</v>
      </c>
      <c r="AM6">
        <v>132</v>
      </c>
      <c r="AN6">
        <v>52</v>
      </c>
      <c r="AO6">
        <v>100</v>
      </c>
      <c r="AP6">
        <v>102</v>
      </c>
      <c r="AQ6">
        <v>192</v>
      </c>
      <c r="AR6">
        <v>44</v>
      </c>
      <c r="AS6">
        <v>22</v>
      </c>
    </row>
    <row r="7" spans="1:49" x14ac:dyDescent="0.25">
      <c r="A7">
        <v>2016</v>
      </c>
      <c r="B7">
        <v>2015</v>
      </c>
      <c r="C7" t="s">
        <v>32</v>
      </c>
      <c r="D7" t="s">
        <v>33</v>
      </c>
      <c r="E7" t="s">
        <v>20</v>
      </c>
      <c r="F7" t="s">
        <v>4</v>
      </c>
      <c r="G7" t="s">
        <v>4</v>
      </c>
      <c r="H7" t="s">
        <v>34</v>
      </c>
      <c r="I7" t="s">
        <v>10</v>
      </c>
      <c r="J7">
        <v>345</v>
      </c>
      <c r="K7" s="1">
        <v>0.82</v>
      </c>
      <c r="L7" s="2">
        <v>0.96</v>
      </c>
      <c r="M7">
        <v>149</v>
      </c>
      <c r="N7">
        <f t="shared" si="0"/>
        <v>43.188405797101446</v>
      </c>
      <c r="O7">
        <f t="shared" si="1"/>
        <v>2.6668127773821708</v>
      </c>
      <c r="P7" s="3"/>
      <c r="Q7" s="3"/>
      <c r="R7" s="3"/>
      <c r="S7" s="3"/>
      <c r="T7" t="e">
        <f t="shared" si="3"/>
        <v>#DIV/0!</v>
      </c>
      <c r="U7" t="e">
        <f t="shared" si="2"/>
        <v>#DIV/0!</v>
      </c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>
        <v>12</v>
      </c>
      <c r="AI7">
        <v>26</v>
      </c>
      <c r="AJ7">
        <v>75</v>
      </c>
      <c r="AK7">
        <v>24</v>
      </c>
      <c r="AP7">
        <v>48</v>
      </c>
      <c r="AQ7">
        <v>119</v>
      </c>
      <c r="AR7">
        <v>81</v>
      </c>
      <c r="AS7">
        <v>32</v>
      </c>
    </row>
    <row r="8" spans="1:49" x14ac:dyDescent="0.25">
      <c r="A8">
        <v>2022</v>
      </c>
      <c r="B8">
        <v>2020</v>
      </c>
      <c r="C8" t="s">
        <v>35</v>
      </c>
      <c r="D8" t="s">
        <v>80</v>
      </c>
      <c r="E8" t="s">
        <v>20</v>
      </c>
      <c r="F8" t="s">
        <v>36</v>
      </c>
      <c r="G8" t="s">
        <v>91</v>
      </c>
      <c r="H8" t="s">
        <v>36</v>
      </c>
      <c r="I8" t="s">
        <v>11</v>
      </c>
      <c r="J8">
        <v>420</v>
      </c>
      <c r="K8" s="1">
        <v>0.75</v>
      </c>
      <c r="L8" s="2">
        <v>1</v>
      </c>
      <c r="M8">
        <v>114</v>
      </c>
      <c r="N8">
        <f t="shared" si="0"/>
        <v>27.142857142857142</v>
      </c>
      <c r="O8">
        <f t="shared" si="1"/>
        <v>2.16989741934858</v>
      </c>
      <c r="P8" s="3">
        <v>54</v>
      </c>
      <c r="Q8">
        <v>188</v>
      </c>
      <c r="R8" s="3">
        <v>60</v>
      </c>
      <c r="S8" s="3">
        <v>118</v>
      </c>
      <c r="T8">
        <f t="shared" si="3"/>
        <v>0.56489361702127661</v>
      </c>
      <c r="U8">
        <f t="shared" si="2"/>
        <v>-0.57111785402211068</v>
      </c>
      <c r="V8">
        <v>38</v>
      </c>
      <c r="W8">
        <v>143</v>
      </c>
      <c r="X8">
        <v>76</v>
      </c>
      <c r="Y8">
        <v>163</v>
      </c>
      <c r="Z8">
        <v>93</v>
      </c>
      <c r="AA8">
        <v>154</v>
      </c>
      <c r="AB8">
        <v>21</v>
      </c>
      <c r="AC8">
        <v>142</v>
      </c>
      <c r="AH8">
        <v>7</v>
      </c>
      <c r="AI8">
        <v>34</v>
      </c>
      <c r="AJ8">
        <v>88</v>
      </c>
      <c r="AK8">
        <v>179</v>
      </c>
      <c r="AP8">
        <v>45</v>
      </c>
      <c r="AQ8">
        <v>180</v>
      </c>
      <c r="AR8">
        <v>36</v>
      </c>
      <c r="AS8">
        <v>53</v>
      </c>
    </row>
    <row r="9" spans="1:49" x14ac:dyDescent="0.25">
      <c r="A9">
        <v>2020</v>
      </c>
      <c r="B9">
        <v>2018</v>
      </c>
      <c r="C9" t="s">
        <v>37</v>
      </c>
      <c r="D9" t="s">
        <v>38</v>
      </c>
      <c r="E9" t="s">
        <v>20</v>
      </c>
      <c r="F9" t="s">
        <v>4</v>
      </c>
      <c r="G9" t="s">
        <v>4</v>
      </c>
      <c r="H9" t="s">
        <v>39</v>
      </c>
      <c r="I9" t="s">
        <v>10</v>
      </c>
      <c r="J9">
        <v>105</v>
      </c>
      <c r="K9" s="1">
        <v>0.71</v>
      </c>
      <c r="L9" s="1">
        <v>1</v>
      </c>
      <c r="M9">
        <v>62</v>
      </c>
      <c r="N9">
        <f t="shared" si="0"/>
        <v>59.047619047619051</v>
      </c>
      <c r="O9">
        <f t="shared" si="1"/>
        <v>4.7989488825001203</v>
      </c>
      <c r="T9" t="e">
        <f t="shared" si="3"/>
        <v>#DIV/0!</v>
      </c>
      <c r="U9" t="e">
        <f t="shared" si="2"/>
        <v>#DIV/0!</v>
      </c>
    </row>
    <row r="10" spans="1:49" x14ac:dyDescent="0.25">
      <c r="A10">
        <v>2019</v>
      </c>
      <c r="B10">
        <v>2018</v>
      </c>
      <c r="C10" t="s">
        <v>40</v>
      </c>
      <c r="D10" t="s">
        <v>41</v>
      </c>
      <c r="E10" t="s">
        <v>20</v>
      </c>
      <c r="F10" t="s">
        <v>4</v>
      </c>
      <c r="G10" t="s">
        <v>4</v>
      </c>
      <c r="H10" t="s">
        <v>50</v>
      </c>
      <c r="I10" t="s">
        <v>10</v>
      </c>
      <c r="J10">
        <v>339</v>
      </c>
      <c r="K10" s="1">
        <v>0.8</v>
      </c>
      <c r="L10" s="1">
        <v>0.95</v>
      </c>
      <c r="M10">
        <v>155</v>
      </c>
      <c r="N10">
        <f t="shared" si="0"/>
        <v>45.722713864306783</v>
      </c>
      <c r="O10">
        <f t="shared" si="1"/>
        <v>2.7056724109941261</v>
      </c>
      <c r="T10" t="e">
        <f t="shared" si="3"/>
        <v>#DIV/0!</v>
      </c>
      <c r="U10" t="e">
        <f t="shared" si="2"/>
        <v>#DIV/0!</v>
      </c>
    </row>
    <row r="11" spans="1:49" x14ac:dyDescent="0.25">
      <c r="A11">
        <v>2021</v>
      </c>
      <c r="B11">
        <v>2021</v>
      </c>
      <c r="C11" t="s">
        <v>56</v>
      </c>
      <c r="D11" t="s">
        <v>90</v>
      </c>
      <c r="E11" t="s">
        <v>20</v>
      </c>
      <c r="F11" t="s">
        <v>4</v>
      </c>
      <c r="G11" t="s">
        <v>4</v>
      </c>
      <c r="H11" t="s">
        <v>57</v>
      </c>
      <c r="I11" t="s">
        <v>11</v>
      </c>
      <c r="J11">
        <v>414</v>
      </c>
      <c r="K11" s="1">
        <v>0.82</v>
      </c>
      <c r="L11" s="2">
        <v>0.93500000000000005</v>
      </c>
      <c r="M11">
        <v>311</v>
      </c>
      <c r="N11">
        <f>(M11/J11)*100</f>
        <v>75.120772946859901</v>
      </c>
      <c r="O11">
        <f t="shared" si="1"/>
        <v>2.1247033135043139</v>
      </c>
      <c r="P11">
        <v>124</v>
      </c>
      <c r="Q11">
        <v>76</v>
      </c>
      <c r="R11">
        <v>187</v>
      </c>
      <c r="S11">
        <v>27</v>
      </c>
      <c r="T11">
        <f t="shared" si="3"/>
        <v>0.23557556994089501</v>
      </c>
      <c r="U11">
        <f t="shared" si="2"/>
        <v>-1.4457235255315517</v>
      </c>
      <c r="Z11">
        <v>293</v>
      </c>
      <c r="AA11">
        <v>73</v>
      </c>
      <c r="AB11">
        <v>18</v>
      </c>
      <c r="AC11">
        <v>30</v>
      </c>
      <c r="AD11">
        <v>208</v>
      </c>
      <c r="AE11">
        <v>60</v>
      </c>
      <c r="AF11">
        <v>103</v>
      </c>
      <c r="AG11">
        <v>43</v>
      </c>
      <c r="AH11">
        <v>5</v>
      </c>
      <c r="AI11">
        <v>12</v>
      </c>
      <c r="AJ11">
        <v>175</v>
      </c>
      <c r="AK11">
        <v>46</v>
      </c>
      <c r="AL11">
        <v>226</v>
      </c>
      <c r="AM11">
        <v>67</v>
      </c>
      <c r="AN11">
        <v>85</v>
      </c>
      <c r="AO11">
        <v>36</v>
      </c>
    </row>
    <row r="12" spans="1:49" x14ac:dyDescent="0.25">
      <c r="A12">
        <v>2022</v>
      </c>
      <c r="B12">
        <v>2020</v>
      </c>
      <c r="C12" t="s">
        <v>60</v>
      </c>
      <c r="D12" t="s">
        <v>64</v>
      </c>
      <c r="E12" t="s">
        <v>20</v>
      </c>
      <c r="F12" t="s">
        <v>21</v>
      </c>
      <c r="G12" t="s">
        <v>91</v>
      </c>
      <c r="H12" t="s">
        <v>61</v>
      </c>
      <c r="I12" t="s">
        <v>10</v>
      </c>
      <c r="J12">
        <v>220</v>
      </c>
      <c r="K12" s="1">
        <v>0.77</v>
      </c>
      <c r="L12" s="1">
        <v>1</v>
      </c>
      <c r="M12">
        <v>148</v>
      </c>
      <c r="N12">
        <f>M12/J11*100</f>
        <v>35.748792270531396</v>
      </c>
      <c r="O12">
        <f t="shared" si="1"/>
        <v>3.2311713878262438</v>
      </c>
      <c r="T12" t="e">
        <f t="shared" si="3"/>
        <v>#DIV/0!</v>
      </c>
      <c r="U12" t="e">
        <f t="shared" si="2"/>
        <v>#DIV/0!</v>
      </c>
      <c r="AT12">
        <v>107</v>
      </c>
      <c r="AU12">
        <v>42</v>
      </c>
      <c r="AV12">
        <v>41</v>
      </c>
      <c r="AW12">
        <v>30</v>
      </c>
    </row>
    <row r="13" spans="1:49" x14ac:dyDescent="0.25">
      <c r="A13">
        <v>2022</v>
      </c>
      <c r="B13">
        <v>2022</v>
      </c>
      <c r="C13" t="s">
        <v>63</v>
      </c>
      <c r="D13" t="s">
        <v>65</v>
      </c>
      <c r="E13" t="s">
        <v>89</v>
      </c>
      <c r="F13" t="s">
        <v>62</v>
      </c>
      <c r="G13" t="s">
        <v>91</v>
      </c>
      <c r="H13" t="s">
        <v>66</v>
      </c>
      <c r="I13" t="s">
        <v>11</v>
      </c>
      <c r="J13">
        <v>575</v>
      </c>
      <c r="K13" s="1">
        <v>0.84</v>
      </c>
      <c r="L13" s="1">
        <v>1</v>
      </c>
      <c r="M13">
        <v>313</v>
      </c>
      <c r="N13">
        <f>M:M/J:J*100</f>
        <v>54.434782608695656</v>
      </c>
      <c r="O13">
        <f t="shared" si="1"/>
        <v>2.0769261162943207</v>
      </c>
      <c r="U13" t="e">
        <f t="shared" si="2"/>
        <v>#NUM!</v>
      </c>
      <c r="V13">
        <v>186</v>
      </c>
      <c r="W13">
        <v>119</v>
      </c>
      <c r="X13">
        <v>127</v>
      </c>
      <c r="Y13">
        <v>143</v>
      </c>
      <c r="Z13">
        <v>289</v>
      </c>
      <c r="AA13">
        <v>251</v>
      </c>
      <c r="AB13">
        <v>24</v>
      </c>
      <c r="AC13">
        <v>11</v>
      </c>
      <c r="AD13">
        <v>45</v>
      </c>
      <c r="AE13">
        <v>18</v>
      </c>
      <c r="AF13">
        <v>268</v>
      </c>
      <c r="AG13">
        <v>244</v>
      </c>
      <c r="AH13">
        <v>46</v>
      </c>
      <c r="AI13">
        <v>36</v>
      </c>
      <c r="AJ13">
        <v>65</v>
      </c>
      <c r="AK13">
        <v>56</v>
      </c>
    </row>
    <row r="14" spans="1:49" x14ac:dyDescent="0.25">
      <c r="A14">
        <v>2018</v>
      </c>
      <c r="B14">
        <v>2018</v>
      </c>
      <c r="C14" t="s">
        <v>78</v>
      </c>
      <c r="D14" t="s">
        <v>79</v>
      </c>
      <c r="E14" t="s">
        <v>89</v>
      </c>
      <c r="F14" t="s">
        <v>4</v>
      </c>
      <c r="G14" t="s">
        <v>4</v>
      </c>
      <c r="H14" t="s">
        <v>71</v>
      </c>
      <c r="I14" t="s">
        <v>10</v>
      </c>
      <c r="J14">
        <v>377</v>
      </c>
      <c r="K14" s="1">
        <v>0.76</v>
      </c>
      <c r="L14" s="2">
        <v>0.96399999999999997</v>
      </c>
      <c r="M14">
        <v>266</v>
      </c>
      <c r="N14">
        <f>M:M/J:J*100</f>
        <v>70.557029177718832</v>
      </c>
      <c r="O14">
        <f t="shared" si="1"/>
        <v>2.3474171998834801</v>
      </c>
      <c r="P14">
        <v>56</v>
      </c>
      <c r="Q14">
        <v>89</v>
      </c>
      <c r="R14">
        <v>210</v>
      </c>
      <c r="S14">
        <v>22</v>
      </c>
      <c r="T14">
        <f t="shared" si="3"/>
        <v>6.5917602996254682E-2</v>
      </c>
      <c r="U14">
        <f t="shared" si="2"/>
        <v>-2.7193497563561433</v>
      </c>
      <c r="AH14">
        <v>79</v>
      </c>
      <c r="AI14">
        <v>68</v>
      </c>
      <c r="AJ14">
        <v>91</v>
      </c>
      <c r="AK14">
        <v>14</v>
      </c>
      <c r="AL14">
        <v>121</v>
      </c>
      <c r="AM14">
        <v>54</v>
      </c>
      <c r="AN14">
        <v>145</v>
      </c>
      <c r="AO14">
        <v>57</v>
      </c>
      <c r="AP14">
        <v>192</v>
      </c>
      <c r="AQ14">
        <v>96</v>
      </c>
      <c r="AR14">
        <v>65</v>
      </c>
      <c r="AS14">
        <v>9</v>
      </c>
      <c r="AT14">
        <v>53</v>
      </c>
      <c r="AU14">
        <v>6</v>
      </c>
      <c r="AV14">
        <v>213</v>
      </c>
      <c r="AW14">
        <v>105</v>
      </c>
    </row>
    <row r="15" spans="1:49" x14ac:dyDescent="0.25">
      <c r="A15">
        <v>2021</v>
      </c>
      <c r="B15">
        <v>2019</v>
      </c>
      <c r="C15" t="s">
        <v>95</v>
      </c>
      <c r="D15" t="s">
        <v>94</v>
      </c>
      <c r="E15" t="s">
        <v>20</v>
      </c>
      <c r="F15" t="s">
        <v>21</v>
      </c>
      <c r="G15" t="s">
        <v>91</v>
      </c>
      <c r="H15" t="s">
        <v>96</v>
      </c>
      <c r="I15" t="s">
        <v>10</v>
      </c>
      <c r="J15">
        <v>277</v>
      </c>
      <c r="K15" s="1">
        <v>0.78</v>
      </c>
      <c r="L15" s="2">
        <v>0.96699999999999997</v>
      </c>
      <c r="M15">
        <v>151</v>
      </c>
      <c r="N15">
        <f>M:M/J:J*100</f>
        <v>54.512635379061372</v>
      </c>
      <c r="O15">
        <f t="shared" si="1"/>
        <v>2.9919483539720835</v>
      </c>
    </row>
    <row r="16" spans="1:49" x14ac:dyDescent="0.25">
      <c r="A16">
        <v>2023</v>
      </c>
      <c r="B16">
        <v>2019</v>
      </c>
      <c r="C16" t="s">
        <v>99</v>
      </c>
      <c r="D16" s="6" t="s">
        <v>97</v>
      </c>
      <c r="E16" t="s">
        <v>89</v>
      </c>
      <c r="F16" t="s">
        <v>21</v>
      </c>
      <c r="G16" t="s">
        <v>91</v>
      </c>
      <c r="H16" t="s">
        <v>98</v>
      </c>
      <c r="I16" t="s">
        <v>11</v>
      </c>
      <c r="J16" s="7">
        <v>600</v>
      </c>
      <c r="K16" s="1">
        <v>0.86</v>
      </c>
      <c r="L16" s="8">
        <v>0.95699999999999996</v>
      </c>
      <c r="M16">
        <v>346</v>
      </c>
      <c r="N16">
        <f>(M16/J16)*100</f>
        <v>57.666666666666664</v>
      </c>
      <c r="O16">
        <f>SQRT(N16*(100-N16)/J16)</f>
        <v>2.01710279948834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26T14:05:51Z</dcterms:modified>
</cp:coreProperties>
</file>